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360Cloud\Projects\Group Meeting\20190820 iPSC ms\2020 iPSC ms fig\202010 CB revision\202101 CB final submit\"/>
    </mc:Choice>
  </mc:AlternateContent>
  <bookViews>
    <workbookView xWindow="0" yWindow="0" windowWidth="23835" windowHeight="16215" activeTab="1"/>
  </bookViews>
  <sheets>
    <sheet name="Fig. 2b" sheetId="2" r:id="rId1"/>
    <sheet name="Fig. 2c" sheetId="3" r:id="rId2"/>
    <sheet name="Fig. 2d" sheetId="4" r:id="rId3"/>
    <sheet name="Fig. 2g" sheetId="5" r:id="rId4"/>
    <sheet name="Fig. 3f" sheetId="6" r:id="rId5"/>
    <sheet name="Fig. 4b" sheetId="7" r:id="rId6"/>
    <sheet name="Fig. 4d, f" sheetId="8" r:id="rId7"/>
    <sheet name="Sup Fig. 5b, d" sheetId="10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0" l="1"/>
  <c r="B13" i="6"/>
  <c r="D11" i="8"/>
  <c r="C11" i="8"/>
  <c r="C5" i="8"/>
  <c r="B5" i="2" l="1"/>
  <c r="D12" i="10"/>
  <c r="C5" i="10"/>
  <c r="D5" i="2"/>
  <c r="D6" i="7"/>
  <c r="B6" i="7"/>
  <c r="D13" i="6"/>
  <c r="D6" i="6"/>
  <c r="D20" i="6"/>
  <c r="D27" i="6"/>
  <c r="B27" i="6"/>
  <c r="B20" i="6"/>
  <c r="B6" i="6"/>
  <c r="D27" i="5"/>
  <c r="B27" i="5"/>
  <c r="D20" i="5"/>
  <c r="B20" i="5"/>
  <c r="D13" i="5"/>
  <c r="B13" i="5"/>
  <c r="D6" i="5"/>
  <c r="B6" i="5"/>
  <c r="D27" i="4"/>
  <c r="B27" i="4"/>
  <c r="D20" i="4"/>
  <c r="B20" i="4"/>
  <c r="D13" i="4"/>
  <c r="B13" i="4"/>
  <c r="D6" i="4"/>
  <c r="B6" i="4"/>
  <c r="D27" i="3"/>
  <c r="B27" i="3"/>
  <c r="D20" i="3"/>
  <c r="B20" i="3"/>
  <c r="D13" i="3"/>
  <c r="B13" i="3"/>
  <c r="D6" i="3"/>
  <c r="B6" i="3"/>
</calcChain>
</file>

<file path=xl/sharedStrings.xml><?xml version="1.0" encoding="utf-8"?>
<sst xmlns="http://schemas.openxmlformats.org/spreadsheetml/2006/main" count="192" uniqueCount="33">
  <si>
    <t>NDC</t>
  </si>
  <si>
    <t>APP</t>
  </si>
  <si>
    <t>Iso</t>
  </si>
  <si>
    <t>Rep 1</t>
    <phoneticPr fontId="1" type="noConversion"/>
  </si>
  <si>
    <t>Cux1+/MAP2+ %</t>
    <phoneticPr fontId="1" type="noConversion"/>
  </si>
  <si>
    <t>Rep 2</t>
    <phoneticPr fontId="1" type="noConversion"/>
  </si>
  <si>
    <t>Rep 3</t>
    <phoneticPr fontId="1" type="noConversion"/>
  </si>
  <si>
    <t>Rep 4</t>
    <phoneticPr fontId="1" type="noConversion"/>
  </si>
  <si>
    <t>MAP2</t>
    <phoneticPr fontId="1" type="noConversion"/>
  </si>
  <si>
    <t>NeuN</t>
    <phoneticPr fontId="1" type="noConversion"/>
  </si>
  <si>
    <t>Synaptophysin</t>
    <phoneticPr fontId="1" type="noConversion"/>
  </si>
  <si>
    <t>PSD95</t>
    <phoneticPr fontId="1" type="noConversion"/>
  </si>
  <si>
    <t>Aβ38</t>
    <phoneticPr fontId="1" type="noConversion"/>
  </si>
  <si>
    <t>Aβ40</t>
    <phoneticPr fontId="1" type="noConversion"/>
  </si>
  <si>
    <t>Aβ42</t>
    <phoneticPr fontId="1" type="noConversion"/>
  </si>
  <si>
    <t>Aβ42/Aβ40</t>
    <phoneticPr fontId="1" type="noConversion"/>
  </si>
  <si>
    <t>pThr231/total Tau</t>
    <phoneticPr fontId="1" type="noConversion"/>
  </si>
  <si>
    <t>FL-APP/βIII-tub</t>
    <phoneticPr fontId="1" type="noConversion"/>
  </si>
  <si>
    <t>pThr321 Tau/βIII-tub</t>
    <phoneticPr fontId="1" type="noConversion"/>
  </si>
  <si>
    <t>Total Tau/βIII-tub</t>
    <phoneticPr fontId="1" type="noConversion"/>
  </si>
  <si>
    <t>PEG3</t>
    <phoneticPr fontId="1" type="noConversion"/>
  </si>
  <si>
    <t>MEG3</t>
    <phoneticPr fontId="1" type="noConversion"/>
  </si>
  <si>
    <t>TBX1</t>
    <phoneticPr fontId="1" type="noConversion"/>
  </si>
  <si>
    <t>PCDHGA7</t>
    <phoneticPr fontId="1" type="noConversion"/>
  </si>
  <si>
    <t>PEG3/βIII-tub</t>
    <phoneticPr fontId="1" type="noConversion"/>
  </si>
  <si>
    <t>APP</t>
    <phoneticPr fontId="1" type="noConversion"/>
  </si>
  <si>
    <t>Iso</t>
    <phoneticPr fontId="1" type="noConversion"/>
  </si>
  <si>
    <t>CASP3+/DAPI %</t>
    <phoneticPr fontId="1" type="noConversion"/>
  </si>
  <si>
    <t>Con</t>
    <phoneticPr fontId="1" type="noConversion"/>
  </si>
  <si>
    <t>BIP</t>
    <phoneticPr fontId="1" type="noConversion"/>
  </si>
  <si>
    <t>CRI</t>
    <phoneticPr fontId="1" type="noConversion"/>
  </si>
  <si>
    <t>p-value (vs. APP)</t>
    <phoneticPr fontId="1" type="noConversion"/>
  </si>
  <si>
    <t>p-value (vs. Co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D5" sqref="D5"/>
    </sheetView>
  </sheetViews>
  <sheetFormatPr defaultRowHeight="12.75"/>
  <cols>
    <col min="1" max="1" width="18.75" style="2" customWidth="1"/>
    <col min="2" max="16384" width="9" style="2"/>
  </cols>
  <sheetData>
    <row r="1" spans="1:4">
      <c r="A1" s="2" t="s">
        <v>4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1">
        <v>87.7</v>
      </c>
      <c r="C2" s="1">
        <v>88.7</v>
      </c>
      <c r="D2" s="1">
        <v>89.1</v>
      </c>
    </row>
    <row r="3" spans="1:4">
      <c r="A3" s="2" t="s">
        <v>5</v>
      </c>
      <c r="B3" s="1">
        <v>85</v>
      </c>
      <c r="C3" s="1">
        <v>96.6</v>
      </c>
      <c r="D3" s="1">
        <v>93.75</v>
      </c>
    </row>
    <row r="4" spans="1:4">
      <c r="A4" s="2" t="s">
        <v>6</v>
      </c>
      <c r="B4" s="1">
        <v>95</v>
      </c>
      <c r="C4" s="1">
        <v>96.7</v>
      </c>
      <c r="D4" s="1">
        <v>98.3</v>
      </c>
    </row>
    <row r="5" spans="1:4">
      <c r="A5" s="2" t="s">
        <v>31</v>
      </c>
      <c r="B5" s="2">
        <f>TTEST(B2:B4,C2:C4,2,3)</f>
        <v>0.29939979348048773</v>
      </c>
      <c r="D5" s="2">
        <f>TTEST(C2:C4,D2:D4,2,3)</f>
        <v>0.9434296191813634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D27" sqref="D27"/>
    </sheetView>
  </sheetViews>
  <sheetFormatPr defaultRowHeight="12.75"/>
  <cols>
    <col min="1" max="1" width="18.75" style="2" customWidth="1"/>
    <col min="2" max="3" width="9" style="2"/>
    <col min="4" max="4" width="9.125" style="2" customWidth="1"/>
    <col min="5" max="16384" width="9" style="2"/>
  </cols>
  <sheetData>
    <row r="1" spans="1:4">
      <c r="A1" s="2" t="s">
        <v>8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1">
        <v>1</v>
      </c>
      <c r="C2" s="1">
        <v>0.92780910000000005</v>
      </c>
      <c r="D2" s="1">
        <v>0.90846870000000002</v>
      </c>
    </row>
    <row r="3" spans="1:4">
      <c r="A3" s="2" t="s">
        <v>5</v>
      </c>
      <c r="B3" s="1">
        <v>1</v>
      </c>
      <c r="C3" s="1">
        <v>1.05769</v>
      </c>
      <c r="D3" s="1">
        <v>0.78516359999999996</v>
      </c>
    </row>
    <row r="4" spans="1:4">
      <c r="A4" s="2" t="s">
        <v>6</v>
      </c>
      <c r="B4" s="1">
        <v>1</v>
      </c>
      <c r="C4" s="1">
        <v>0.89927170000000001</v>
      </c>
      <c r="D4" s="1">
        <v>1.049353</v>
      </c>
    </row>
    <row r="5" spans="1:4">
      <c r="A5" s="2" t="s">
        <v>7</v>
      </c>
      <c r="B5" s="2">
        <v>1</v>
      </c>
      <c r="C5" s="2">
        <v>0.97492400000000001</v>
      </c>
      <c r="D5" s="2">
        <v>0.94432799999999995</v>
      </c>
    </row>
    <row r="6" spans="1:4">
      <c r="A6" s="2" t="s">
        <v>31</v>
      </c>
      <c r="B6" s="2">
        <f>TTEST(B2:B5,C2:C5,2,3)</f>
        <v>0.38574235389734562</v>
      </c>
      <c r="D6" s="2">
        <f>TTEST(D2:D5,C2:C5,2,3)</f>
        <v>0.53354549330912071</v>
      </c>
    </row>
    <row r="8" spans="1:4">
      <c r="A8" s="2" t="s">
        <v>9</v>
      </c>
      <c r="B8" s="1" t="s">
        <v>0</v>
      </c>
      <c r="C8" s="1" t="s">
        <v>1</v>
      </c>
      <c r="D8" s="1" t="s">
        <v>2</v>
      </c>
    </row>
    <row r="9" spans="1:4">
      <c r="A9" s="2" t="s">
        <v>3</v>
      </c>
      <c r="B9" s="1">
        <v>1</v>
      </c>
      <c r="C9" s="1">
        <v>1.338203</v>
      </c>
      <c r="D9" s="1">
        <v>0.7733968</v>
      </c>
    </row>
    <row r="10" spans="1:4">
      <c r="A10" s="2" t="s">
        <v>5</v>
      </c>
      <c r="B10" s="1">
        <v>1</v>
      </c>
      <c r="C10" s="1">
        <v>0.95054139999999998</v>
      </c>
      <c r="D10" s="1">
        <v>1.0033069999999999</v>
      </c>
    </row>
    <row r="11" spans="1:4">
      <c r="A11" s="2" t="s">
        <v>6</v>
      </c>
      <c r="B11" s="1">
        <v>1</v>
      </c>
      <c r="C11" s="1">
        <v>0.78710409999999997</v>
      </c>
      <c r="D11" s="1">
        <v>1.109159</v>
      </c>
    </row>
    <row r="12" spans="1:4">
      <c r="A12" s="2" t="s">
        <v>7</v>
      </c>
      <c r="B12" s="2">
        <v>1</v>
      </c>
      <c r="C12" s="2">
        <v>0.92377640000000005</v>
      </c>
      <c r="D12" s="2">
        <v>0.71296700000000002</v>
      </c>
    </row>
    <row r="13" spans="1:4">
      <c r="A13" s="2" t="s">
        <v>31</v>
      </c>
      <c r="B13" s="2">
        <f>TTEST(B9:B12,C9:C12,2,3)</f>
        <v>0.999417331562793</v>
      </c>
      <c r="D13" s="2">
        <f>TTEST(D9:D12,C9:C12,2,3)</f>
        <v>0.53270140853598758</v>
      </c>
    </row>
    <row r="15" spans="1:4">
      <c r="A15" s="2" t="s">
        <v>10</v>
      </c>
      <c r="B15" s="1" t="s">
        <v>0</v>
      </c>
      <c r="C15" s="1" t="s">
        <v>1</v>
      </c>
      <c r="D15" s="1" t="s">
        <v>2</v>
      </c>
    </row>
    <row r="16" spans="1:4">
      <c r="A16" s="2" t="s">
        <v>3</v>
      </c>
      <c r="B16" s="1">
        <v>1</v>
      </c>
      <c r="C16" s="1">
        <v>1.4396150000000001</v>
      </c>
      <c r="D16" s="1">
        <v>0.82286760000000003</v>
      </c>
    </row>
    <row r="17" spans="1:4">
      <c r="A17" s="2" t="s">
        <v>5</v>
      </c>
      <c r="B17" s="1">
        <v>1</v>
      </c>
      <c r="C17" s="1">
        <v>0.9315445</v>
      </c>
      <c r="D17" s="1">
        <v>1.0055989999999999</v>
      </c>
    </row>
    <row r="18" spans="1:4">
      <c r="A18" s="2" t="s">
        <v>6</v>
      </c>
      <c r="B18" s="1">
        <v>1</v>
      </c>
      <c r="C18" s="1">
        <v>0.83202120000000002</v>
      </c>
      <c r="D18" s="1">
        <v>1.077097</v>
      </c>
    </row>
    <row r="19" spans="1:4">
      <c r="A19" s="2" t="s">
        <v>7</v>
      </c>
      <c r="B19" s="2">
        <v>1</v>
      </c>
      <c r="C19" s="2">
        <v>1.182021</v>
      </c>
      <c r="D19" s="2">
        <v>0.78652100000000003</v>
      </c>
    </row>
    <row r="20" spans="1:4">
      <c r="A20" s="2" t="s">
        <v>31</v>
      </c>
      <c r="B20" s="2">
        <f>TTEST(B16:B19,C16:C19,2,3)</f>
        <v>0.53016037778841374</v>
      </c>
      <c r="D20" s="2">
        <f>TTEST(D16:D19,C16:C19,2,3)</f>
        <v>0.31459208306138658</v>
      </c>
    </row>
    <row r="22" spans="1:4">
      <c r="A22" s="2" t="s">
        <v>11</v>
      </c>
      <c r="B22" s="1" t="s">
        <v>0</v>
      </c>
      <c r="C22" s="1" t="s">
        <v>1</v>
      </c>
      <c r="D22" s="1" t="s">
        <v>2</v>
      </c>
    </row>
    <row r="23" spans="1:4">
      <c r="A23" s="2" t="s">
        <v>3</v>
      </c>
      <c r="B23" s="1">
        <v>1</v>
      </c>
      <c r="C23" s="1">
        <v>1.3698729999999999</v>
      </c>
      <c r="D23" s="1">
        <v>1.122293</v>
      </c>
    </row>
    <row r="24" spans="1:4">
      <c r="A24" s="2" t="s">
        <v>5</v>
      </c>
      <c r="B24" s="1">
        <v>1</v>
      </c>
      <c r="C24" s="1">
        <v>0.96449399999999996</v>
      </c>
      <c r="D24" s="1">
        <v>1.097879</v>
      </c>
    </row>
    <row r="25" spans="1:4">
      <c r="A25" s="2" t="s">
        <v>6</v>
      </c>
      <c r="B25" s="1">
        <v>1</v>
      </c>
      <c r="C25" s="1">
        <v>0.91387629999999997</v>
      </c>
      <c r="D25" s="1">
        <v>1.069502</v>
      </c>
    </row>
    <row r="26" spans="1:4">
      <c r="A26" s="2" t="s">
        <v>7</v>
      </c>
      <c r="B26" s="2">
        <v>1</v>
      </c>
      <c r="C26" s="2">
        <v>1.1241939999999999</v>
      </c>
      <c r="D26" s="2">
        <v>0.84155610000000003</v>
      </c>
    </row>
    <row r="27" spans="1:4">
      <c r="A27" s="2" t="s">
        <v>31</v>
      </c>
      <c r="B27" s="2">
        <f>TTEST(B23:B26,C23:C26,2,3)</f>
        <v>0.4308987336925536</v>
      </c>
      <c r="D27" s="2">
        <f>TTEST(D23:D26,C23:C26,2,3)</f>
        <v>0.6397904894369963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27" sqref="D27"/>
    </sheetView>
  </sheetViews>
  <sheetFormatPr defaultRowHeight="12.75"/>
  <cols>
    <col min="1" max="1" width="18.75" style="2" customWidth="1"/>
    <col min="2" max="16384" width="9" style="2"/>
  </cols>
  <sheetData>
    <row r="1" spans="1:4">
      <c r="A1" s="2" t="s">
        <v>12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1">
        <v>1</v>
      </c>
      <c r="C2" s="1">
        <v>2.3361990000000001</v>
      </c>
      <c r="D2" s="1">
        <v>1.4995719999999999</v>
      </c>
    </row>
    <row r="3" spans="1:4">
      <c r="A3" s="2" t="s">
        <v>5</v>
      </c>
      <c r="B3" s="1">
        <v>1</v>
      </c>
      <c r="C3" s="1">
        <v>2.8699690000000002</v>
      </c>
      <c r="D3" s="1">
        <v>1.6191359999999999</v>
      </c>
    </row>
    <row r="4" spans="1:4">
      <c r="A4" s="2" t="s">
        <v>6</v>
      </c>
      <c r="B4" s="1">
        <v>1</v>
      </c>
      <c r="C4" s="1">
        <v>3.2398880000000001</v>
      </c>
      <c r="D4" s="1">
        <v>0.70040519999999995</v>
      </c>
    </row>
    <row r="5" spans="1:4">
      <c r="A5" s="2" t="s">
        <v>7</v>
      </c>
      <c r="B5" s="2">
        <v>1</v>
      </c>
      <c r="C5" s="2">
        <v>1.9473579999999999</v>
      </c>
      <c r="D5" s="2">
        <v>0.84491890000000003</v>
      </c>
    </row>
    <row r="6" spans="1:4">
      <c r="A6" s="2" t="s">
        <v>31</v>
      </c>
      <c r="B6" s="2">
        <f>TTEST(B2:B5,C2:C5,2,3)</f>
        <v>1.1255015453641692E-2</v>
      </c>
      <c r="D6" s="2">
        <f>TTEST(D2:D5,C2:C5,2,3)</f>
        <v>8.649785192989156E-3</v>
      </c>
    </row>
    <row r="8" spans="1:4">
      <c r="A8" s="2" t="s">
        <v>13</v>
      </c>
      <c r="B8" s="1" t="s">
        <v>0</v>
      </c>
      <c r="C8" s="1" t="s">
        <v>1</v>
      </c>
      <c r="D8" s="1" t="s">
        <v>2</v>
      </c>
    </row>
    <row r="9" spans="1:4">
      <c r="A9" s="2" t="s">
        <v>3</v>
      </c>
      <c r="B9" s="1">
        <v>1</v>
      </c>
      <c r="C9" s="1">
        <v>1.926553</v>
      </c>
      <c r="D9" s="1">
        <v>1.3717410000000001</v>
      </c>
    </row>
    <row r="10" spans="1:4">
      <c r="A10" s="2" t="s">
        <v>5</v>
      </c>
      <c r="B10" s="1">
        <v>1</v>
      </c>
      <c r="C10" s="1">
        <v>2.5047259999999998</v>
      </c>
      <c r="D10" s="1">
        <v>1.4841960000000001</v>
      </c>
    </row>
    <row r="11" spans="1:4">
      <c r="A11" s="2" t="s">
        <v>6</v>
      </c>
      <c r="B11" s="1">
        <v>1</v>
      </c>
      <c r="C11" s="1">
        <v>2.9792260000000002</v>
      </c>
      <c r="D11" s="1">
        <v>0.87560689999999997</v>
      </c>
    </row>
    <row r="12" spans="1:4">
      <c r="A12" s="2" t="s">
        <v>7</v>
      </c>
      <c r="B12" s="2">
        <v>1</v>
      </c>
      <c r="C12" s="2">
        <v>2.0846309999999999</v>
      </c>
      <c r="D12" s="2">
        <v>1.1399570000000001</v>
      </c>
    </row>
    <row r="13" spans="1:4">
      <c r="A13" s="2" t="s">
        <v>31</v>
      </c>
      <c r="B13" s="2">
        <f>TTEST(B9:B12,C9:C12,2,3)</f>
        <v>1.0074020250585137E-2</v>
      </c>
      <c r="D13" s="2">
        <f>TTEST(D9:D12,C9:C12,2,3)</f>
        <v>8.9296404938026229E-3</v>
      </c>
    </row>
    <row r="15" spans="1:4">
      <c r="A15" s="2" t="s">
        <v>14</v>
      </c>
      <c r="B15" s="1" t="s">
        <v>0</v>
      </c>
      <c r="C15" s="1" t="s">
        <v>1</v>
      </c>
      <c r="D15" s="1" t="s">
        <v>2</v>
      </c>
    </row>
    <row r="16" spans="1:4">
      <c r="A16" s="2" t="s">
        <v>3</v>
      </c>
      <c r="B16" s="1">
        <v>1</v>
      </c>
      <c r="C16" s="1">
        <v>2.377945</v>
      </c>
      <c r="D16" s="1">
        <v>1.564778</v>
      </c>
    </row>
    <row r="17" spans="1:4">
      <c r="A17" s="2" t="s">
        <v>5</v>
      </c>
      <c r="B17" s="1">
        <v>1</v>
      </c>
      <c r="C17" s="1">
        <v>3.0761880000000001</v>
      </c>
      <c r="D17" s="1">
        <v>1.484888</v>
      </c>
    </row>
    <row r="18" spans="1:4">
      <c r="A18" s="2" t="s">
        <v>6</v>
      </c>
      <c r="B18" s="1">
        <v>1</v>
      </c>
      <c r="C18" s="1">
        <v>3.8037480000000001</v>
      </c>
      <c r="D18" s="1">
        <v>0.87268869999999998</v>
      </c>
    </row>
    <row r="19" spans="1:4">
      <c r="A19" s="2" t="s">
        <v>7</v>
      </c>
      <c r="B19" s="2">
        <v>1</v>
      </c>
      <c r="C19" s="2">
        <v>2.2530510000000001</v>
      </c>
      <c r="D19" s="2">
        <v>0.8378987</v>
      </c>
    </row>
    <row r="20" spans="1:4">
      <c r="A20" s="2" t="s">
        <v>31</v>
      </c>
      <c r="B20" s="2">
        <f>TTEST(B16:B19,C16:C19,2,3)</f>
        <v>1.3480393291409251E-2</v>
      </c>
      <c r="D20" s="2">
        <f>TTEST(D16:D19,C16:C19,2,3)</f>
        <v>1.0567164786178132E-2</v>
      </c>
    </row>
    <row r="22" spans="1:4">
      <c r="A22" s="2" t="s">
        <v>15</v>
      </c>
      <c r="B22" s="1" t="s">
        <v>0</v>
      </c>
      <c r="C22" s="1" t="s">
        <v>1</v>
      </c>
      <c r="D22" s="1" t="s">
        <v>2</v>
      </c>
    </row>
    <row r="23" spans="1:4">
      <c r="A23" s="2" t="s">
        <v>3</v>
      </c>
      <c r="B23" s="1">
        <v>5.0658059999999998E-2</v>
      </c>
      <c r="C23" s="1">
        <v>6.2527280000000005E-2</v>
      </c>
      <c r="D23" s="1">
        <v>6.5172859999999999E-2</v>
      </c>
    </row>
    <row r="24" spans="1:4">
      <c r="A24" s="2" t="s">
        <v>5</v>
      </c>
      <c r="B24" s="1">
        <v>4.9807869999999997E-2</v>
      </c>
      <c r="C24" s="1">
        <v>6.1171700000000002E-2</v>
      </c>
      <c r="D24" s="1">
        <v>6.9966379999999995E-2</v>
      </c>
    </row>
    <row r="25" spans="1:4">
      <c r="A25" s="2" t="s">
        <v>6</v>
      </c>
      <c r="B25" s="1">
        <v>5.1388759999999999E-2</v>
      </c>
      <c r="C25" s="1">
        <v>6.7335839999999994E-2</v>
      </c>
      <c r="D25" s="1">
        <v>5.1217489999999997E-2</v>
      </c>
    </row>
    <row r="26" spans="1:4">
      <c r="A26" s="2" t="s">
        <v>7</v>
      </c>
      <c r="B26" s="2">
        <v>6.7485619999999996E-2</v>
      </c>
      <c r="C26" s="2">
        <v>5.6958880000000003E-2</v>
      </c>
      <c r="D26" s="2">
        <v>4.9603700000000001E-2</v>
      </c>
    </row>
    <row r="27" spans="1:4">
      <c r="A27" s="2" t="s">
        <v>31</v>
      </c>
      <c r="B27" s="2">
        <f>TTEST(B23:B26,C23:C26,2,3)</f>
        <v>0.19822285944976237</v>
      </c>
      <c r="D27" s="2">
        <f>TTEST(D23:D26,C23:C26,2,3)</f>
        <v>0.612785509896965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27" sqref="D27"/>
    </sheetView>
  </sheetViews>
  <sheetFormatPr defaultRowHeight="12.75"/>
  <cols>
    <col min="1" max="1" width="18.75" style="2" customWidth="1"/>
    <col min="2" max="16384" width="9" style="2"/>
  </cols>
  <sheetData>
    <row r="1" spans="1:4">
      <c r="A1" s="2" t="s">
        <v>17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1">
        <v>1</v>
      </c>
      <c r="C2" s="1">
        <v>1.660655</v>
      </c>
      <c r="D2" s="1">
        <v>0.88454500000000003</v>
      </c>
    </row>
    <row r="3" spans="1:4">
      <c r="A3" s="2" t="s">
        <v>5</v>
      </c>
      <c r="B3" s="1">
        <v>1</v>
      </c>
      <c r="C3" s="1">
        <v>1.801315</v>
      </c>
      <c r="D3" s="1">
        <v>1.0773619999999999</v>
      </c>
    </row>
    <row r="4" spans="1:4">
      <c r="A4" s="2" t="s">
        <v>6</v>
      </c>
      <c r="B4" s="1">
        <v>1</v>
      </c>
      <c r="C4" s="1">
        <v>1.6741729999999999</v>
      </c>
      <c r="D4" s="1">
        <v>0.89420290000000002</v>
      </c>
    </row>
    <row r="5" spans="1:4">
      <c r="A5" s="2" t="s">
        <v>7</v>
      </c>
      <c r="B5" s="2">
        <v>1</v>
      </c>
      <c r="C5" s="2">
        <v>1.4746570000000001</v>
      </c>
      <c r="D5" s="2">
        <v>0.74454909999999996</v>
      </c>
    </row>
    <row r="6" spans="1:4">
      <c r="A6" s="2" t="s">
        <v>31</v>
      </c>
      <c r="B6" s="2">
        <f>TTEST(B2:B5,C2:C5,2,3)</f>
        <v>2.3254867593251144E-3</v>
      </c>
      <c r="D6" s="2">
        <f>TTEST(D2:D5,C2:C5,2,3)</f>
        <v>2.2576947638762752E-4</v>
      </c>
    </row>
    <row r="8" spans="1:4">
      <c r="A8" s="2" t="s">
        <v>18</v>
      </c>
      <c r="B8" s="1" t="s">
        <v>0</v>
      </c>
      <c r="C8" s="1" t="s">
        <v>1</v>
      </c>
      <c r="D8" s="1" t="s">
        <v>2</v>
      </c>
    </row>
    <row r="9" spans="1:4">
      <c r="A9" s="2" t="s">
        <v>3</v>
      </c>
      <c r="B9" s="1">
        <v>1</v>
      </c>
      <c r="C9" s="1">
        <v>2.0373770000000002</v>
      </c>
      <c r="D9" s="1">
        <v>0.71334299999999995</v>
      </c>
    </row>
    <row r="10" spans="1:4">
      <c r="A10" s="2" t="s">
        <v>5</v>
      </c>
      <c r="B10" s="1">
        <v>1</v>
      </c>
      <c r="C10" s="1">
        <v>2.0659610000000002</v>
      </c>
      <c r="D10" s="1">
        <v>1.1499980000000001</v>
      </c>
    </row>
    <row r="11" spans="1:4">
      <c r="A11" s="2" t="s">
        <v>6</v>
      </c>
      <c r="B11" s="1">
        <v>1</v>
      </c>
      <c r="C11" s="1">
        <v>2.729819</v>
      </c>
      <c r="D11" s="1">
        <v>1.3932329999999999</v>
      </c>
    </row>
    <row r="12" spans="1:4">
      <c r="A12" s="2" t="s">
        <v>7</v>
      </c>
      <c r="B12" s="2">
        <v>1</v>
      </c>
      <c r="C12" s="2">
        <v>2.8110740000000001</v>
      </c>
      <c r="D12" s="2">
        <v>1.27101</v>
      </c>
    </row>
    <row r="13" spans="1:4">
      <c r="A13" s="2" t="s">
        <v>31</v>
      </c>
      <c r="B13" s="2">
        <f>TTEST(B9:B12,C9:C12,2,3)</f>
        <v>6.5684915043640003E-3</v>
      </c>
      <c r="D13" s="2">
        <f>TTEST(D9:D12,C9:C12,2,3)</f>
        <v>3.2641609973839379E-3</v>
      </c>
    </row>
    <row r="15" spans="1:4">
      <c r="A15" s="2" t="s">
        <v>19</v>
      </c>
      <c r="B15" s="1" t="s">
        <v>0</v>
      </c>
      <c r="C15" s="1" t="s">
        <v>1</v>
      </c>
      <c r="D15" s="1" t="s">
        <v>2</v>
      </c>
    </row>
    <row r="16" spans="1:4">
      <c r="A16" s="2" t="s">
        <v>3</v>
      </c>
      <c r="B16" s="1">
        <v>1</v>
      </c>
      <c r="C16" s="1">
        <v>1.3634839999999999</v>
      </c>
      <c r="D16" s="1">
        <v>0.85367130000000002</v>
      </c>
    </row>
    <row r="17" spans="1:4">
      <c r="A17" s="2" t="s">
        <v>5</v>
      </c>
      <c r="B17" s="1">
        <v>1</v>
      </c>
      <c r="C17" s="1">
        <v>1.411554</v>
      </c>
      <c r="D17" s="1">
        <v>1.0445359999999999</v>
      </c>
    </row>
    <row r="18" spans="1:4">
      <c r="A18" s="2" t="s">
        <v>6</v>
      </c>
      <c r="B18" s="1">
        <v>1</v>
      </c>
      <c r="C18" s="1">
        <v>1.3710530000000001</v>
      </c>
      <c r="D18" s="1">
        <v>1.0128410000000001</v>
      </c>
    </row>
    <row r="19" spans="1:4">
      <c r="A19" s="2" t="s">
        <v>7</v>
      </c>
      <c r="B19" s="2">
        <v>1</v>
      </c>
      <c r="C19" s="2">
        <v>1.5139199999999999</v>
      </c>
      <c r="D19" s="2">
        <v>1.248129</v>
      </c>
    </row>
    <row r="20" spans="1:4">
      <c r="A20" s="2" t="s">
        <v>31</v>
      </c>
      <c r="B20" s="2">
        <f>TTEST(B16:B19,C16:C19,2,3)</f>
        <v>1.2488580634505355E-3</v>
      </c>
      <c r="D20" s="2">
        <f>TTEST(D16:D19,C16:C19,2,3)</f>
        <v>1.266383178067349E-2</v>
      </c>
    </row>
    <row r="22" spans="1:4">
      <c r="A22" s="2" t="s">
        <v>16</v>
      </c>
      <c r="B22" s="1" t="s">
        <v>0</v>
      </c>
      <c r="C22" s="1" t="s">
        <v>1</v>
      </c>
      <c r="D22" s="1" t="s">
        <v>2</v>
      </c>
    </row>
    <row r="23" spans="1:4">
      <c r="A23" s="2" t="s">
        <v>3</v>
      </c>
      <c r="B23" s="1">
        <v>1</v>
      </c>
      <c r="C23" s="1">
        <v>1.4942439999999999</v>
      </c>
      <c r="D23" s="1">
        <v>0.83561810000000003</v>
      </c>
    </row>
    <row r="24" spans="1:4">
      <c r="A24" s="2" t="s">
        <v>5</v>
      </c>
      <c r="B24" s="1">
        <v>1</v>
      </c>
      <c r="C24" s="1">
        <v>1.4636070000000001</v>
      </c>
      <c r="D24" s="1">
        <v>1.1009659999999999</v>
      </c>
    </row>
    <row r="25" spans="1:4">
      <c r="A25" s="2" t="s">
        <v>6</v>
      </c>
      <c r="B25" s="1">
        <v>1</v>
      </c>
      <c r="C25" s="1">
        <v>1.991039</v>
      </c>
      <c r="D25" s="1">
        <v>1.2755700000000001</v>
      </c>
    </row>
    <row r="26" spans="1:4">
      <c r="A26" s="2" t="s">
        <v>7</v>
      </c>
      <c r="B26" s="2">
        <v>1</v>
      </c>
      <c r="C26" s="2">
        <v>1.988926</v>
      </c>
      <c r="D26" s="2">
        <v>1.018332</v>
      </c>
    </row>
    <row r="27" spans="1:4">
      <c r="A27" s="2" t="s">
        <v>31</v>
      </c>
      <c r="B27" s="2">
        <f>TTEST(B23:B26,C23:C26,2,3)</f>
        <v>1.5615038845300593E-2</v>
      </c>
      <c r="D27" s="2">
        <f>TTEST(D23:D26,C23:C26,2,3)</f>
        <v>1.1418757511831974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27" sqref="D27"/>
    </sheetView>
  </sheetViews>
  <sheetFormatPr defaultRowHeight="12.75"/>
  <cols>
    <col min="1" max="1" width="18.75" style="2" customWidth="1"/>
    <col min="2" max="16384" width="9" style="2"/>
  </cols>
  <sheetData>
    <row r="1" spans="1:4">
      <c r="A1" s="2" t="s">
        <v>20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1">
        <v>1</v>
      </c>
      <c r="C2" s="1">
        <v>657.46220000000005</v>
      </c>
      <c r="D2" s="1">
        <v>1.258383</v>
      </c>
    </row>
    <row r="3" spans="1:4">
      <c r="A3" s="2" t="s">
        <v>5</v>
      </c>
      <c r="B3" s="1">
        <v>1</v>
      </c>
      <c r="C3" s="1">
        <v>966.09799999999996</v>
      </c>
      <c r="D3" s="1">
        <v>1.577825</v>
      </c>
    </row>
    <row r="4" spans="1:4">
      <c r="A4" s="2" t="s">
        <v>6</v>
      </c>
      <c r="B4" s="1">
        <v>1</v>
      </c>
      <c r="C4" s="1">
        <v>609.75609999999995</v>
      </c>
      <c r="D4" s="1">
        <v>0.77865850000000003</v>
      </c>
    </row>
    <row r="5" spans="1:4">
      <c r="A5" s="2" t="s">
        <v>7</v>
      </c>
      <c r="B5" s="2">
        <v>1</v>
      </c>
      <c r="C5" s="2">
        <v>483.32530000000003</v>
      </c>
      <c r="D5" s="2">
        <v>1.1976800000000001</v>
      </c>
    </row>
    <row r="6" spans="1:4">
      <c r="A6" s="2" t="s">
        <v>31</v>
      </c>
      <c r="B6" s="2">
        <f>TTEST(B2:B5,C2:C5,2,3)</f>
        <v>7.0231240075771216E-3</v>
      </c>
      <c r="D6" s="2">
        <f>TTEST(D2:D5,C2:C5,2,3)</f>
        <v>7.0290270475971686E-3</v>
      </c>
    </row>
    <row r="8" spans="1:4">
      <c r="A8" s="2" t="s">
        <v>21</v>
      </c>
      <c r="B8" s="1" t="s">
        <v>0</v>
      </c>
      <c r="C8" s="1" t="s">
        <v>1</v>
      </c>
      <c r="D8" s="1" t="s">
        <v>2</v>
      </c>
    </row>
    <row r="9" spans="1:4">
      <c r="A9" s="2" t="s">
        <v>3</v>
      </c>
      <c r="B9" s="1">
        <v>1</v>
      </c>
      <c r="C9" s="1">
        <v>3937.0078740157483</v>
      </c>
      <c r="D9" s="1">
        <v>1.6771653543307088</v>
      </c>
    </row>
    <row r="10" spans="1:4">
      <c r="A10" s="2" t="s">
        <v>5</v>
      </c>
      <c r="B10" s="1">
        <v>1</v>
      </c>
      <c r="C10" s="1">
        <v>2736.1111111111099</v>
      </c>
      <c r="D10" s="1">
        <v>0.35069444444444442</v>
      </c>
    </row>
    <row r="11" spans="1:4">
      <c r="A11" s="2" t="s">
        <v>6</v>
      </c>
      <c r="B11" s="1">
        <v>1</v>
      </c>
      <c r="C11" s="1">
        <v>9729.6137339056004</v>
      </c>
      <c r="D11" s="1">
        <v>0.24141630901287556</v>
      </c>
    </row>
    <row r="12" spans="1:4">
      <c r="A12" s="2" t="s">
        <v>7</v>
      </c>
      <c r="B12" s="2">
        <v>1</v>
      </c>
      <c r="C12" s="2">
        <v>9523.8095238095229</v>
      </c>
      <c r="D12" s="2">
        <v>22.590476190476188</v>
      </c>
    </row>
    <row r="13" spans="1:4">
      <c r="A13" s="2" t="s">
        <v>31</v>
      </c>
      <c r="B13" s="2">
        <f>TTEST(B9:B12,C9:C12,2,3)</f>
        <v>3.8473859603550965E-2</v>
      </c>
      <c r="D13" s="2">
        <f>TTEST(D9:D12,C9:C12,2,3)</f>
        <v>3.8551625809662038E-2</v>
      </c>
    </row>
    <row r="15" spans="1:4">
      <c r="A15" s="2" t="s">
        <v>22</v>
      </c>
      <c r="B15" s="1" t="s">
        <v>0</v>
      </c>
      <c r="C15" s="1" t="s">
        <v>1</v>
      </c>
      <c r="D15" s="1" t="s">
        <v>2</v>
      </c>
    </row>
    <row r="16" spans="1:4">
      <c r="A16" s="2" t="s">
        <v>3</v>
      </c>
      <c r="B16" s="1">
        <v>1</v>
      </c>
      <c r="C16" s="1">
        <v>42.591250000000002</v>
      </c>
      <c r="D16" s="1">
        <v>1.6648069999999999</v>
      </c>
    </row>
    <row r="17" spans="1:4">
      <c r="A17" s="2" t="s">
        <v>5</v>
      </c>
      <c r="B17" s="1">
        <v>1</v>
      </c>
      <c r="C17" s="1">
        <v>58.854689999999998</v>
      </c>
      <c r="D17" s="1">
        <v>0.66688250000000004</v>
      </c>
    </row>
    <row r="18" spans="1:4">
      <c r="A18" s="2" t="s">
        <v>6</v>
      </c>
      <c r="B18" s="1">
        <v>1</v>
      </c>
      <c r="C18" s="1">
        <v>60.255479999999999</v>
      </c>
      <c r="D18" s="1">
        <v>1.0923719999999999</v>
      </c>
    </row>
    <row r="19" spans="1:4">
      <c r="A19" s="2" t="s">
        <v>7</v>
      </c>
      <c r="B19" s="2">
        <v>1</v>
      </c>
      <c r="C19" s="2">
        <v>58.572009999999999</v>
      </c>
      <c r="D19" s="2">
        <v>5.1866099999999999</v>
      </c>
    </row>
    <row r="20" spans="1:4">
      <c r="A20" s="2" t="s">
        <v>31</v>
      </c>
      <c r="B20" s="2">
        <f>TTEST(B16:B19,C16:C19,2,3)</f>
        <v>9.9415669730875365E-4</v>
      </c>
      <c r="D20" s="2">
        <f>TTEST(D16:D19,C16:C19,2,3)</f>
        <v>6.4897736491547839E-4</v>
      </c>
    </row>
    <row r="22" spans="1:4">
      <c r="A22" s="2" t="s">
        <v>23</v>
      </c>
      <c r="B22" s="1" t="s">
        <v>0</v>
      </c>
      <c r="C22" s="1" t="s">
        <v>1</v>
      </c>
      <c r="D22" s="1" t="s">
        <v>2</v>
      </c>
    </row>
    <row r="23" spans="1:4">
      <c r="A23" s="2" t="s">
        <v>3</v>
      </c>
      <c r="B23" s="1">
        <v>1</v>
      </c>
      <c r="C23" s="1">
        <v>14.021509999999999</v>
      </c>
      <c r="D23" s="1">
        <v>4.8440250000000002</v>
      </c>
    </row>
    <row r="24" spans="1:4">
      <c r="A24" s="2" t="s">
        <v>5</v>
      </c>
      <c r="B24" s="1">
        <v>1</v>
      </c>
      <c r="C24" s="1">
        <v>14.52843</v>
      </c>
      <c r="D24" s="1">
        <v>2.6828780000000001</v>
      </c>
    </row>
    <row r="25" spans="1:4">
      <c r="A25" s="2" t="s">
        <v>6</v>
      </c>
      <c r="B25" s="1">
        <v>1</v>
      </c>
      <c r="C25" s="1">
        <v>13.373989999999999</v>
      </c>
      <c r="D25" s="1">
        <v>3.549337</v>
      </c>
    </row>
    <row r="26" spans="1:4">
      <c r="A26" s="2" t="s">
        <v>7</v>
      </c>
      <c r="B26" s="2">
        <v>1</v>
      </c>
      <c r="C26" s="2">
        <v>10.3742</v>
      </c>
      <c r="D26" s="2">
        <v>2.1098729999999999</v>
      </c>
    </row>
    <row r="27" spans="1:4">
      <c r="A27" s="2" t="s">
        <v>31</v>
      </c>
      <c r="B27" s="2">
        <f>TTEST(B23:B26,C23:C26,2,3)</f>
        <v>9.8839459575197496E-4</v>
      </c>
      <c r="D27" s="2">
        <f>TTEST(D23:D26,C23:C26,2,3)</f>
        <v>2.7601339025067653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6" sqref="D6"/>
    </sheetView>
  </sheetViews>
  <sheetFormatPr defaultRowHeight="12.75"/>
  <cols>
    <col min="1" max="1" width="18.75" style="2" customWidth="1"/>
    <col min="2" max="16384" width="9" style="2"/>
  </cols>
  <sheetData>
    <row r="1" spans="1:4">
      <c r="A1" s="2" t="s">
        <v>24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1">
        <v>1</v>
      </c>
      <c r="C2" s="1">
        <v>3.2360540000000002</v>
      </c>
      <c r="D2" s="1">
        <v>0.825345</v>
      </c>
    </row>
    <row r="3" spans="1:4">
      <c r="A3" s="2" t="s">
        <v>5</v>
      </c>
      <c r="B3" s="1">
        <v>1</v>
      </c>
      <c r="C3" s="1">
        <v>4.6165599999999998</v>
      </c>
      <c r="D3" s="1">
        <v>1.174655</v>
      </c>
    </row>
    <row r="4" spans="1:4">
      <c r="A4" s="2" t="s">
        <v>6</v>
      </c>
      <c r="B4" s="1">
        <v>1</v>
      </c>
      <c r="C4" s="1">
        <v>3.5469569999999999</v>
      </c>
      <c r="D4" s="1">
        <v>0.73144629999999999</v>
      </c>
    </row>
    <row r="5" spans="1:4">
      <c r="A5" s="2" t="s">
        <v>7</v>
      </c>
      <c r="B5" s="2">
        <v>1</v>
      </c>
      <c r="C5" s="2">
        <v>2.8916499999999998</v>
      </c>
      <c r="D5" s="2">
        <v>0.89328739999999995</v>
      </c>
    </row>
    <row r="6" spans="1:4">
      <c r="A6" s="2" t="s">
        <v>31</v>
      </c>
      <c r="B6" s="2">
        <f>TTEST(B2:B5,C2:C5,2,3)</f>
        <v>6.2327437912494035E-3</v>
      </c>
      <c r="D6" s="2">
        <f>TTEST(D2:D5,C2:C5,2,3)</f>
        <v>4.0939682907544196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11" sqref="D11"/>
    </sheetView>
  </sheetViews>
  <sheetFormatPr defaultRowHeight="12.75"/>
  <cols>
    <col min="1" max="1" width="18.75" style="2" customWidth="1"/>
    <col min="2" max="16384" width="9" style="2"/>
  </cols>
  <sheetData>
    <row r="1" spans="1:4">
      <c r="A1" s="2" t="s">
        <v>27</v>
      </c>
      <c r="B1" s="1" t="s">
        <v>25</v>
      </c>
      <c r="C1" s="1" t="s">
        <v>26</v>
      </c>
      <c r="D1" s="1"/>
    </row>
    <row r="2" spans="1:4">
      <c r="A2" s="2" t="s">
        <v>3</v>
      </c>
      <c r="B2" s="1">
        <v>14.29</v>
      </c>
      <c r="C2" s="1">
        <v>4.04</v>
      </c>
      <c r="D2" s="1"/>
    </row>
    <row r="3" spans="1:4">
      <c r="A3" s="2" t="s">
        <v>5</v>
      </c>
      <c r="B3" s="1">
        <v>16.850000000000001</v>
      </c>
      <c r="C3" s="1">
        <v>5.05</v>
      </c>
      <c r="D3" s="1"/>
    </row>
    <row r="4" spans="1:4">
      <c r="A4" s="2" t="s">
        <v>6</v>
      </c>
      <c r="B4" s="1">
        <v>13.21</v>
      </c>
      <c r="C4" s="1">
        <v>2.8</v>
      </c>
      <c r="D4" s="1"/>
    </row>
    <row r="5" spans="1:4">
      <c r="A5" s="2" t="s">
        <v>31</v>
      </c>
      <c r="C5" s="2">
        <f>TTEST(B2:B4,C2:C4,2,3)</f>
        <v>2.3301212947254794E-3</v>
      </c>
    </row>
    <row r="7" spans="1:4">
      <c r="A7" s="2" t="s">
        <v>27</v>
      </c>
      <c r="B7" s="1" t="s">
        <v>28</v>
      </c>
      <c r="C7" s="1" t="s">
        <v>29</v>
      </c>
      <c r="D7" s="1" t="s">
        <v>30</v>
      </c>
    </row>
    <row r="8" spans="1:4">
      <c r="A8" s="2" t="s">
        <v>3</v>
      </c>
      <c r="B8" s="1">
        <v>16.829999999999998</v>
      </c>
      <c r="C8" s="1">
        <v>3.81</v>
      </c>
      <c r="D8" s="1">
        <v>3.06</v>
      </c>
    </row>
    <row r="9" spans="1:4">
      <c r="A9" s="2" t="s">
        <v>5</v>
      </c>
      <c r="B9" s="1">
        <v>14.13</v>
      </c>
      <c r="C9" s="1">
        <v>1.1399999999999999</v>
      </c>
      <c r="D9" s="1">
        <v>2.2200000000000002</v>
      </c>
    </row>
    <row r="10" spans="1:4">
      <c r="A10" s="2" t="s">
        <v>6</v>
      </c>
      <c r="B10" s="1">
        <v>12.94</v>
      </c>
      <c r="C10" s="1">
        <v>2.41</v>
      </c>
      <c r="D10" s="1">
        <v>1.18</v>
      </c>
    </row>
    <row r="11" spans="1:4">
      <c r="A11" s="2" t="s">
        <v>32</v>
      </c>
      <c r="C11" s="2">
        <f>TTEST(B8:B10,C8:C10,2,3)</f>
        <v>1.6683071088777043E-3</v>
      </c>
      <c r="D11" s="2">
        <f>TTEST(B8:B10,D8:D10,2,3)</f>
        <v>2.7854635049007191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D12" sqref="D12"/>
    </sheetView>
  </sheetViews>
  <sheetFormatPr defaultRowHeight="12.75"/>
  <cols>
    <col min="1" max="1" width="18.75" style="2" customWidth="1"/>
    <col min="2" max="16384" width="9" style="2"/>
  </cols>
  <sheetData>
    <row r="1" spans="1:4">
      <c r="A1" s="2" t="s">
        <v>27</v>
      </c>
      <c r="B1" s="1" t="s">
        <v>25</v>
      </c>
      <c r="C1" s="1" t="s">
        <v>26</v>
      </c>
      <c r="D1" s="1"/>
    </row>
    <row r="2" spans="1:4">
      <c r="A2" s="2" t="s">
        <v>3</v>
      </c>
      <c r="B2" s="1">
        <v>17.82</v>
      </c>
      <c r="C2" s="1">
        <v>4.95</v>
      </c>
      <c r="D2" s="1"/>
    </row>
    <row r="3" spans="1:4">
      <c r="A3" s="2" t="s">
        <v>5</v>
      </c>
      <c r="B3" s="1">
        <v>18.39</v>
      </c>
      <c r="C3" s="1">
        <v>6.12</v>
      </c>
      <c r="D3" s="1"/>
    </row>
    <row r="4" spans="1:4">
      <c r="A4" s="2" t="s">
        <v>6</v>
      </c>
      <c r="B4" s="1">
        <v>15.18</v>
      </c>
      <c r="C4" s="1">
        <v>2.25</v>
      </c>
      <c r="D4" s="1"/>
    </row>
    <row r="5" spans="1:4">
      <c r="A5" s="2" t="s">
        <v>31</v>
      </c>
      <c r="C5" s="2">
        <f>TTEST(B2:B4,C2:C4,2,3)</f>
        <v>1.2139019433874145E-3</v>
      </c>
    </row>
    <row r="7" spans="1:4">
      <c r="A7" s="2" t="s">
        <v>27</v>
      </c>
    </row>
    <row r="8" spans="1:4">
      <c r="A8" s="2" t="s">
        <v>21</v>
      </c>
      <c r="B8" s="1" t="s">
        <v>28</v>
      </c>
      <c r="C8" s="1" t="s">
        <v>29</v>
      </c>
      <c r="D8" s="1" t="s">
        <v>30</v>
      </c>
    </row>
    <row r="9" spans="1:4">
      <c r="A9" s="2" t="s">
        <v>3</v>
      </c>
      <c r="B9" s="1">
        <v>14.74</v>
      </c>
      <c r="C9" s="1">
        <v>4.08</v>
      </c>
      <c r="D9" s="1">
        <v>5.88</v>
      </c>
    </row>
    <row r="10" spans="1:4">
      <c r="A10" s="2" t="s">
        <v>5</v>
      </c>
      <c r="B10" s="1">
        <v>19</v>
      </c>
      <c r="C10" s="1">
        <v>6.67</v>
      </c>
      <c r="D10" s="1">
        <v>3.26</v>
      </c>
    </row>
    <row r="11" spans="1:4">
      <c r="A11" s="2" t="s">
        <v>6</v>
      </c>
      <c r="B11" s="1">
        <v>17.440000000000001</v>
      </c>
      <c r="C11" s="1">
        <v>3.53</v>
      </c>
      <c r="D11" s="1">
        <v>4.17</v>
      </c>
    </row>
    <row r="12" spans="1:4">
      <c r="A12" s="2" t="s">
        <v>32</v>
      </c>
      <c r="C12" s="2">
        <f>TTEST(B9:B11,C9:C11,2,3)</f>
        <v>1.8472117273881984E-3</v>
      </c>
      <c r="D12" s="2">
        <f>TTEST(B9:B11,D9:D11,2,3)</f>
        <v>2.1628637083954487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2b</vt:lpstr>
      <vt:lpstr>Fig. 2c</vt:lpstr>
      <vt:lpstr>Fig. 2d</vt:lpstr>
      <vt:lpstr>Fig. 2g</vt:lpstr>
      <vt:lpstr>Fig. 3f</vt:lpstr>
      <vt:lpstr>Fig. 4b</vt:lpstr>
      <vt:lpstr>Fig. 4d, f</vt:lpstr>
      <vt:lpstr>Sup Fig. 5b, d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, Tao</dc:creator>
  <cp:lastModifiedBy>YE Tao</cp:lastModifiedBy>
  <dcterms:created xsi:type="dcterms:W3CDTF">2020-12-08T23:36:02Z</dcterms:created>
  <dcterms:modified xsi:type="dcterms:W3CDTF">2021-01-04T10:31:53Z</dcterms:modified>
</cp:coreProperties>
</file>